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 activeTab="3"/>
  </bookViews>
  <sheets>
    <sheet name="Fig 1" sheetId="5" r:id="rId1"/>
    <sheet name="Fig 3" sheetId="7" r:id="rId2"/>
    <sheet name="Fig 4" sheetId="8" r:id="rId3"/>
    <sheet name="Fig.5" sheetId="9" r:id="rId4"/>
  </sheets>
  <calcPr calcId="144525"/>
</workbook>
</file>

<file path=xl/calcChain.xml><?xml version="1.0" encoding="utf-8"?>
<calcChain xmlns="http://schemas.openxmlformats.org/spreadsheetml/2006/main">
  <c r="N51" i="9" l="1"/>
  <c r="M51" i="9"/>
  <c r="N50" i="9"/>
  <c r="M50" i="9"/>
  <c r="E50" i="9"/>
  <c r="L51" i="9"/>
  <c r="K51" i="9"/>
  <c r="J51" i="9"/>
  <c r="I51" i="9"/>
  <c r="H51" i="9"/>
  <c r="L50" i="9"/>
  <c r="K50" i="9"/>
  <c r="J50" i="9"/>
  <c r="I50" i="9"/>
  <c r="H50" i="9"/>
  <c r="C50" i="9"/>
  <c r="D50" i="9"/>
  <c r="F50" i="9"/>
  <c r="G50" i="9"/>
  <c r="C51" i="9"/>
  <c r="D51" i="9"/>
  <c r="E51" i="9"/>
  <c r="F51" i="9"/>
  <c r="G51" i="9"/>
  <c r="F30" i="9"/>
  <c r="E30" i="9"/>
  <c r="D30" i="9"/>
  <c r="C30" i="9"/>
  <c r="F29" i="9"/>
  <c r="E29" i="9"/>
  <c r="D29" i="9"/>
  <c r="C29" i="9"/>
  <c r="D19" i="9"/>
  <c r="C19" i="9"/>
  <c r="D18" i="9"/>
  <c r="C18" i="9"/>
  <c r="F9" i="9"/>
  <c r="E9" i="9"/>
  <c r="D9" i="9"/>
  <c r="C9" i="9"/>
  <c r="F8" i="9"/>
  <c r="E8" i="9"/>
  <c r="D8" i="9"/>
  <c r="C8" i="9"/>
  <c r="D51" i="8"/>
  <c r="C51" i="8"/>
  <c r="D50" i="8"/>
  <c r="C50" i="8"/>
  <c r="F20" i="8"/>
  <c r="E20" i="8"/>
  <c r="D20" i="8"/>
  <c r="C20" i="8"/>
  <c r="F19" i="8"/>
  <c r="E19" i="8"/>
  <c r="D19" i="8"/>
  <c r="C19" i="8"/>
  <c r="F38" i="5"/>
  <c r="E38" i="5"/>
  <c r="D38" i="5"/>
  <c r="C38" i="5"/>
  <c r="F37" i="5"/>
  <c r="E37" i="5"/>
  <c r="D37" i="5"/>
  <c r="C37" i="5"/>
  <c r="F28" i="5"/>
  <c r="E28" i="5"/>
  <c r="D28" i="5"/>
  <c r="C28" i="5"/>
  <c r="F27" i="5"/>
  <c r="E27" i="5"/>
  <c r="D27" i="5"/>
  <c r="C27" i="5"/>
  <c r="F18" i="5"/>
  <c r="E18" i="5"/>
  <c r="D18" i="5"/>
  <c r="C18" i="5"/>
  <c r="F17" i="5"/>
  <c r="E17" i="5"/>
  <c r="D17" i="5"/>
  <c r="C17" i="5"/>
  <c r="F8" i="5"/>
  <c r="F7" i="5"/>
  <c r="E8" i="5"/>
  <c r="E7" i="5"/>
  <c r="C39" i="9" l="1"/>
  <c r="D39" i="9"/>
  <c r="C40" i="9"/>
  <c r="D40" i="9"/>
  <c r="F30" i="8" l="1"/>
  <c r="E30" i="8"/>
  <c r="D30" i="8"/>
  <c r="C30" i="8"/>
  <c r="F29" i="8"/>
  <c r="E29" i="8"/>
  <c r="D29" i="8"/>
  <c r="C29" i="8"/>
  <c r="H41" i="8"/>
  <c r="G41" i="8"/>
  <c r="F41" i="8"/>
  <c r="E41" i="8"/>
  <c r="D41" i="8"/>
  <c r="C41" i="8"/>
  <c r="H40" i="8"/>
  <c r="G40" i="8"/>
  <c r="F40" i="8"/>
  <c r="E40" i="8"/>
  <c r="D40" i="8"/>
  <c r="C40" i="8"/>
  <c r="N10" i="8"/>
  <c r="M10" i="8"/>
  <c r="L10" i="8"/>
  <c r="K10" i="8"/>
  <c r="N9" i="8"/>
  <c r="M9" i="8"/>
  <c r="L9" i="8"/>
  <c r="K9" i="8"/>
  <c r="J10" i="8"/>
  <c r="I10" i="8"/>
  <c r="H10" i="8"/>
  <c r="G10" i="8"/>
  <c r="J9" i="8"/>
  <c r="I9" i="8"/>
  <c r="H9" i="8"/>
  <c r="G9" i="8"/>
  <c r="D10" i="8"/>
  <c r="D9" i="8"/>
  <c r="F10" i="8"/>
  <c r="E10" i="8"/>
  <c r="C10" i="8"/>
  <c r="F9" i="8"/>
  <c r="E9" i="8"/>
  <c r="C9" i="8"/>
  <c r="F27" i="7"/>
  <c r="E27" i="7"/>
  <c r="D27" i="7"/>
  <c r="C27" i="7"/>
  <c r="F26" i="7"/>
  <c r="E26" i="7"/>
  <c r="D26" i="7"/>
  <c r="C26" i="7"/>
  <c r="F18" i="7"/>
  <c r="E18" i="7"/>
  <c r="D18" i="7"/>
  <c r="C18" i="7"/>
  <c r="F17" i="7"/>
  <c r="E17" i="7"/>
  <c r="D17" i="7"/>
  <c r="C17" i="7"/>
  <c r="F9" i="7"/>
  <c r="F8" i="7"/>
  <c r="E9" i="7"/>
  <c r="E8" i="7"/>
  <c r="D9" i="7"/>
  <c r="C9" i="7"/>
  <c r="D8" i="7"/>
  <c r="C8" i="7"/>
  <c r="D8" i="5" l="1"/>
  <c r="C8" i="5"/>
  <c r="D7" i="5"/>
  <c r="C7" i="5"/>
</calcChain>
</file>

<file path=xl/sharedStrings.xml><?xml version="1.0" encoding="utf-8"?>
<sst xmlns="http://schemas.openxmlformats.org/spreadsheetml/2006/main" count="262" uniqueCount="77">
  <si>
    <t>mean</t>
    <phoneticPr fontId="1" type="noConversion"/>
  </si>
  <si>
    <t>SD</t>
  </si>
  <si>
    <t>letter</t>
    <phoneticPr fontId="3" type="noConversion"/>
  </si>
  <si>
    <t>a</t>
    <phoneticPr fontId="1" type="noConversion"/>
  </si>
  <si>
    <t>b</t>
    <phoneticPr fontId="1" type="noConversion"/>
  </si>
  <si>
    <t>c</t>
    <phoneticPr fontId="1" type="noConversion"/>
  </si>
  <si>
    <t>1</t>
    <phoneticPr fontId="1" type="noConversion"/>
  </si>
  <si>
    <t>mimics NC+WT</t>
  </si>
  <si>
    <t>mimics+WT</t>
  </si>
  <si>
    <t>mimics NC+Mut</t>
  </si>
  <si>
    <t>mimics+Mut</t>
  </si>
  <si>
    <t>a</t>
    <phoneticPr fontId="1" type="noConversion"/>
  </si>
  <si>
    <t>mimics NC</t>
  </si>
  <si>
    <t>inhibitor NC</t>
  </si>
  <si>
    <t>c</t>
    <phoneticPr fontId="1" type="noConversion"/>
  </si>
  <si>
    <t>3β-HSD</t>
  </si>
  <si>
    <t>mimics NC</t>
    <phoneticPr fontId="1" type="noConversion"/>
  </si>
  <si>
    <t>inhibitor NC</t>
    <phoneticPr fontId="1" type="noConversion"/>
  </si>
  <si>
    <t>b</t>
    <phoneticPr fontId="1" type="noConversion"/>
  </si>
  <si>
    <t>Early</t>
    <phoneticPr fontId="1" type="noConversion"/>
  </si>
  <si>
    <t>Middle</t>
    <phoneticPr fontId="1" type="noConversion"/>
  </si>
  <si>
    <t>Late</t>
    <phoneticPr fontId="1" type="noConversion"/>
  </si>
  <si>
    <t>Regressed</t>
    <phoneticPr fontId="1" type="noConversion"/>
  </si>
  <si>
    <t>c</t>
    <phoneticPr fontId="1" type="noConversion"/>
  </si>
  <si>
    <t>Fig 1A Relative expression of miR-29b</t>
    <phoneticPr fontId="1" type="noConversion"/>
  </si>
  <si>
    <t>Fig 1B Relative expression of OXTR</t>
    <phoneticPr fontId="1" type="noConversion"/>
  </si>
  <si>
    <t>a</t>
    <phoneticPr fontId="1" type="noConversion"/>
  </si>
  <si>
    <t>b</t>
    <phoneticPr fontId="1" type="noConversion"/>
  </si>
  <si>
    <t>Fig 1C OXTR/GAPDH</t>
    <phoneticPr fontId="1" type="noConversion"/>
  </si>
  <si>
    <t>d</t>
    <phoneticPr fontId="1" type="noConversion"/>
  </si>
  <si>
    <t xml:space="preserve">Relative Rluc/Luc ratio of miR-29b </t>
    <phoneticPr fontId="1" type="noConversion"/>
  </si>
  <si>
    <t>Fig 3A Relative expression of 29b</t>
    <phoneticPr fontId="1" type="noConversion"/>
  </si>
  <si>
    <t>Fig 3B Relative expression of OXTR</t>
    <phoneticPr fontId="1" type="noConversion"/>
  </si>
  <si>
    <t>Fig 3D FSHR/GAPDH</t>
    <phoneticPr fontId="1" type="noConversion"/>
  </si>
  <si>
    <t>miR-29b mimics</t>
    <phoneticPr fontId="1" type="noConversion"/>
  </si>
  <si>
    <t>miR-29b inhibitor</t>
    <phoneticPr fontId="1" type="noConversion"/>
  </si>
  <si>
    <t>miR-29b inhibitor</t>
    <phoneticPr fontId="1" type="noConversion"/>
  </si>
  <si>
    <t>NC-siRNA</t>
  </si>
  <si>
    <t>NC-siRNA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P450scc</t>
  </si>
  <si>
    <t>StAR</t>
    <phoneticPr fontId="1" type="noConversion"/>
  </si>
  <si>
    <t>NC-siRNA</t>
    <phoneticPr fontId="1" type="noConversion"/>
  </si>
  <si>
    <t>OXTR-siRNA</t>
  </si>
  <si>
    <t>OXTR-siRNA</t>
    <phoneticPr fontId="1" type="noConversion"/>
  </si>
  <si>
    <t>miR-29b mimics</t>
    <phoneticPr fontId="1" type="noConversion"/>
  </si>
  <si>
    <t>miR-29b inhibitor</t>
    <phoneticPr fontId="1" type="noConversion"/>
  </si>
  <si>
    <t>miR-29b inhibitor</t>
    <phoneticPr fontId="1" type="noConversion"/>
  </si>
  <si>
    <t>P450scc</t>
    <phoneticPr fontId="1" type="noConversion"/>
  </si>
  <si>
    <t xml:space="preserve"> NC-siRNA</t>
    <phoneticPr fontId="1" type="noConversion"/>
  </si>
  <si>
    <t>OXTR-siRNA</t>
    <phoneticPr fontId="1" type="noConversion"/>
  </si>
  <si>
    <t xml:space="preserve">Fig 5A Relative mRNA expression </t>
    <phoneticPr fontId="1" type="noConversion"/>
  </si>
  <si>
    <t>BCL-2</t>
    <phoneticPr fontId="1" type="noConversion"/>
  </si>
  <si>
    <t>BAX</t>
    <phoneticPr fontId="1" type="noConversion"/>
  </si>
  <si>
    <t>Fig 5B BCL-2/BAX</t>
    <phoneticPr fontId="1" type="noConversion"/>
  </si>
  <si>
    <t>Fig 5D mRNA/GAPDH</t>
    <phoneticPr fontId="1" type="noConversion"/>
  </si>
  <si>
    <t>Fig 5G Apoptosis rate (%)</t>
    <phoneticPr fontId="1" type="noConversion"/>
  </si>
  <si>
    <t>miR-29b mimics</t>
    <phoneticPr fontId="1" type="noConversion"/>
  </si>
  <si>
    <t>Fig 5H Cell proliferation (OD450)</t>
    <phoneticPr fontId="1" type="noConversion"/>
  </si>
  <si>
    <t>d2</t>
    <phoneticPr fontId="1" type="noConversion"/>
  </si>
  <si>
    <t>d4</t>
    <phoneticPr fontId="1" type="noConversion"/>
  </si>
  <si>
    <t>NC</t>
  </si>
  <si>
    <t>NC</t>
    <phoneticPr fontId="1" type="noConversion"/>
  </si>
  <si>
    <t>mimics</t>
  </si>
  <si>
    <t>mimics</t>
    <phoneticPr fontId="1" type="noConversion"/>
  </si>
  <si>
    <t>d0</t>
    <phoneticPr fontId="1" type="noConversion"/>
  </si>
  <si>
    <t>d1</t>
    <phoneticPr fontId="1" type="noConversion"/>
  </si>
  <si>
    <t>d3</t>
    <phoneticPr fontId="1" type="noConversion"/>
  </si>
  <si>
    <t>d5</t>
    <phoneticPr fontId="1" type="noConversion"/>
  </si>
  <si>
    <t xml:space="preserve">Fig 4A Relative mRNA expression </t>
    <phoneticPr fontId="1" type="noConversion"/>
  </si>
  <si>
    <t>Fig 4B PROG concentration</t>
    <phoneticPr fontId="1" type="noConversion"/>
  </si>
  <si>
    <t>Fig 4C Relative  expression of OXTR</t>
    <phoneticPr fontId="1" type="noConversion"/>
  </si>
  <si>
    <t xml:space="preserve">Fig 4D Relative mRNA expression </t>
    <phoneticPr fontId="1" type="noConversion"/>
  </si>
  <si>
    <t>Fig 4E PROG concentration</t>
    <phoneticPr fontId="1" type="noConversion"/>
  </si>
  <si>
    <t xml:space="preserve">Fig 1E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000_);[Red]\(0.000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176" fontId="2" fillId="0" borderId="2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0" fillId="0" borderId="0" xfId="0" applyNumberFormat="1"/>
    <xf numFmtId="0" fontId="2" fillId="0" borderId="2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3" xfId="0" applyFont="1" applyBorder="1" applyAlignment="1"/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3" xfId="0" applyFont="1" applyBorder="1" applyAlignment="1"/>
    <xf numFmtId="49" fontId="2" fillId="0" borderId="1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9"/>
  <sheetViews>
    <sheetView topLeftCell="A4" workbookViewId="0">
      <selection activeCell="J34" sqref="J34"/>
    </sheetView>
  </sheetViews>
  <sheetFormatPr defaultRowHeight="13.5" x14ac:dyDescent="0.15"/>
  <cols>
    <col min="5" max="5" width="12.25" customWidth="1"/>
  </cols>
  <sheetData>
    <row r="2" spans="2:6" ht="14.25" x14ac:dyDescent="0.15">
      <c r="B2" s="9" t="s">
        <v>24</v>
      </c>
      <c r="C2" s="9"/>
      <c r="D2" s="9"/>
    </row>
    <row r="3" spans="2:6" ht="15" x14ac:dyDescent="0.15">
      <c r="B3" s="10"/>
      <c r="C3" s="14" t="s">
        <v>19</v>
      </c>
      <c r="D3" s="14" t="s">
        <v>20</v>
      </c>
      <c r="E3" s="14" t="s">
        <v>21</v>
      </c>
      <c r="F3" s="14" t="s">
        <v>22</v>
      </c>
    </row>
    <row r="4" spans="2:6" ht="15" x14ac:dyDescent="0.15">
      <c r="B4" s="6" t="s">
        <v>6</v>
      </c>
      <c r="C4" s="16">
        <v>1</v>
      </c>
      <c r="D4" s="22">
        <v>0.29966999999999999</v>
      </c>
      <c r="E4" s="22">
        <v>0.149753</v>
      </c>
      <c r="F4" s="22">
        <v>7.8896999999999995E-2</v>
      </c>
    </row>
    <row r="5" spans="2:6" ht="15" x14ac:dyDescent="0.15">
      <c r="B5" s="6">
        <v>2</v>
      </c>
      <c r="C5" s="16">
        <v>1</v>
      </c>
      <c r="D5" s="22">
        <v>0.2306</v>
      </c>
      <c r="E5" s="22">
        <v>0.113</v>
      </c>
      <c r="F5" s="22">
        <v>2.4559999999999998E-2</v>
      </c>
    </row>
    <row r="6" spans="2:6" ht="15" x14ac:dyDescent="0.15">
      <c r="B6" s="7">
        <v>3</v>
      </c>
      <c r="C6" s="17">
        <v>1</v>
      </c>
      <c r="D6" s="23">
        <v>0.32350000000000001</v>
      </c>
      <c r="E6" s="23">
        <v>0.184</v>
      </c>
      <c r="F6" s="23">
        <v>0.12135</v>
      </c>
    </row>
    <row r="7" spans="2:6" ht="15" x14ac:dyDescent="0.15">
      <c r="B7" s="5" t="s">
        <v>0</v>
      </c>
      <c r="C7" s="18">
        <f>AVERAGE(C3:C6)</f>
        <v>1</v>
      </c>
      <c r="D7" s="18">
        <f>AVERAGE(D3:D6)</f>
        <v>0.28459000000000001</v>
      </c>
      <c r="E7" s="18">
        <f>AVERAGE(E3:E6)</f>
        <v>0.14891766666666667</v>
      </c>
      <c r="F7" s="18">
        <f>AVERAGE(F3:F6)</f>
        <v>7.4935666666666664E-2</v>
      </c>
    </row>
    <row r="8" spans="2:6" ht="15" x14ac:dyDescent="0.15">
      <c r="B8" s="5" t="s">
        <v>1</v>
      </c>
      <c r="C8" s="18">
        <f>_xlfn.STDEV.P(C3:C6)</f>
        <v>0</v>
      </c>
      <c r="D8" s="18">
        <f>_xlfn.STDEV.P(D3:D6)</f>
        <v>3.9396762134300538E-2</v>
      </c>
      <c r="E8" s="18">
        <f>_xlfn.STDEV.P(E3:E6)</f>
        <v>2.8991646340895329E-2</v>
      </c>
      <c r="F8" s="18">
        <f>_xlfn.STDEV.P(F3:F6)</f>
        <v>3.9613509028556856E-2</v>
      </c>
    </row>
    <row r="9" spans="2:6" ht="15" x14ac:dyDescent="0.15">
      <c r="B9" s="8" t="s">
        <v>2</v>
      </c>
      <c r="C9" s="14" t="s">
        <v>3</v>
      </c>
      <c r="D9" s="14" t="s">
        <v>4</v>
      </c>
      <c r="E9" s="14" t="s">
        <v>23</v>
      </c>
      <c r="F9" s="14" t="s">
        <v>23</v>
      </c>
    </row>
    <row r="12" spans="2:6" ht="14.25" x14ac:dyDescent="0.15">
      <c r="B12" s="26" t="s">
        <v>25</v>
      </c>
      <c r="C12" s="26"/>
      <c r="D12" s="26"/>
    </row>
    <row r="13" spans="2:6" ht="15" x14ac:dyDescent="0.15">
      <c r="B13" s="13"/>
      <c r="C13" s="14" t="s">
        <v>19</v>
      </c>
      <c r="D13" s="14" t="s">
        <v>20</v>
      </c>
      <c r="E13" s="14" t="s">
        <v>21</v>
      </c>
      <c r="F13" s="14" t="s">
        <v>22</v>
      </c>
    </row>
    <row r="14" spans="2:6" ht="15" x14ac:dyDescent="0.15">
      <c r="B14" s="6" t="s">
        <v>6</v>
      </c>
      <c r="C14" s="16">
        <v>1</v>
      </c>
      <c r="D14" s="22">
        <v>0.63875000000000004</v>
      </c>
      <c r="E14" s="22">
        <v>1.4914000000000001</v>
      </c>
      <c r="F14" s="22">
        <v>1.89212</v>
      </c>
    </row>
    <row r="15" spans="2:6" ht="15" x14ac:dyDescent="0.15">
      <c r="B15" s="6">
        <v>2</v>
      </c>
      <c r="C15" s="16">
        <v>1</v>
      </c>
      <c r="D15" s="22">
        <v>1.032859</v>
      </c>
      <c r="E15" s="22">
        <v>1.7370570000000001</v>
      </c>
      <c r="F15" s="22">
        <v>2.4339780000000002</v>
      </c>
    </row>
    <row r="16" spans="2:6" ht="15" x14ac:dyDescent="0.15">
      <c r="B16" s="7">
        <v>3</v>
      </c>
      <c r="C16" s="17">
        <v>1</v>
      </c>
      <c r="D16" s="23">
        <v>1.1203399999999999</v>
      </c>
      <c r="E16" s="23">
        <v>1.5902320000000001</v>
      </c>
      <c r="F16" s="23">
        <v>1.790923</v>
      </c>
    </row>
    <row r="17" spans="2:6" ht="15" x14ac:dyDescent="0.15">
      <c r="B17" s="5" t="s">
        <v>0</v>
      </c>
      <c r="C17" s="18">
        <f>AVERAGE(C13:C16)</f>
        <v>1</v>
      </c>
      <c r="D17" s="18">
        <f>AVERAGE(D13:D16)</f>
        <v>0.9306496666666666</v>
      </c>
      <c r="E17" s="18">
        <f>AVERAGE(E13:E16)</f>
        <v>1.6062296666666667</v>
      </c>
      <c r="F17" s="18">
        <f>AVERAGE(F13:F16)</f>
        <v>2.0390070000000002</v>
      </c>
    </row>
    <row r="18" spans="2:6" ht="15" x14ac:dyDescent="0.15">
      <c r="B18" s="5" t="s">
        <v>1</v>
      </c>
      <c r="C18" s="18">
        <f>_xlfn.STDEV.P(C13:C16)</f>
        <v>0</v>
      </c>
      <c r="D18" s="18">
        <f>_xlfn.STDEV.P(D13:D16)</f>
        <v>0.209471227762245</v>
      </c>
      <c r="E18" s="18">
        <f>_xlfn.STDEV.P(E13:E16)</f>
        <v>0.10092500323287365</v>
      </c>
      <c r="F18" s="18">
        <f>_xlfn.STDEV.P(F13:F16)</f>
        <v>0.28232578856467622</v>
      </c>
    </row>
    <row r="19" spans="2:6" ht="15" x14ac:dyDescent="0.15">
      <c r="B19" s="27" t="s">
        <v>2</v>
      </c>
      <c r="C19" s="14" t="s">
        <v>3</v>
      </c>
      <c r="D19" s="14" t="s">
        <v>26</v>
      </c>
      <c r="E19" s="14" t="s">
        <v>27</v>
      </c>
      <c r="F19" s="14" t="s">
        <v>23</v>
      </c>
    </row>
    <row r="22" spans="2:6" ht="14.25" x14ac:dyDescent="0.15">
      <c r="B22" s="26" t="s">
        <v>28</v>
      </c>
      <c r="C22" s="26"/>
      <c r="D22" s="26"/>
    </row>
    <row r="23" spans="2:6" ht="15" x14ac:dyDescent="0.15">
      <c r="B23" s="13"/>
      <c r="C23" s="14" t="s">
        <v>19</v>
      </c>
      <c r="D23" s="14" t="s">
        <v>20</v>
      </c>
      <c r="E23" s="14" t="s">
        <v>21</v>
      </c>
      <c r="F23" s="14" t="s">
        <v>22</v>
      </c>
    </row>
    <row r="24" spans="2:6" ht="15" x14ac:dyDescent="0.15">
      <c r="B24" s="6" t="s">
        <v>6</v>
      </c>
      <c r="C24" s="16">
        <v>0.35325859999999998</v>
      </c>
      <c r="D24" s="22">
        <v>0.53456250000000005</v>
      </c>
      <c r="E24" s="22">
        <v>1.053499</v>
      </c>
      <c r="F24" s="22">
        <v>0.79728370000000004</v>
      </c>
    </row>
    <row r="25" spans="2:6" ht="15" x14ac:dyDescent="0.15">
      <c r="B25" s="6">
        <v>2</v>
      </c>
      <c r="C25" s="16">
        <v>0.23120660000000001</v>
      </c>
      <c r="D25" s="22">
        <v>0.39645089999999999</v>
      </c>
      <c r="E25" s="22">
        <v>0.80331330000000001</v>
      </c>
      <c r="F25" s="22">
        <v>0.73528990000000005</v>
      </c>
    </row>
    <row r="26" spans="2:6" ht="15" x14ac:dyDescent="0.15">
      <c r="B26" s="7">
        <v>3</v>
      </c>
      <c r="C26" s="17">
        <v>0.33658450000000001</v>
      </c>
      <c r="D26" s="23">
        <v>0.48257420000000001</v>
      </c>
      <c r="E26" s="23">
        <v>0.82390589999999997</v>
      </c>
      <c r="F26" s="23">
        <v>0.84724509999999997</v>
      </c>
    </row>
    <row r="27" spans="2:6" ht="15" x14ac:dyDescent="0.15">
      <c r="B27" s="5" t="s">
        <v>0</v>
      </c>
      <c r="C27" s="18">
        <f>AVERAGE(C23:C26)</f>
        <v>0.30701656666666666</v>
      </c>
      <c r="D27" s="18">
        <f>AVERAGE(D23:D26)</f>
        <v>0.47119586666666669</v>
      </c>
      <c r="E27" s="18">
        <f>AVERAGE(E23:E26)</f>
        <v>0.89357273333333342</v>
      </c>
      <c r="F27" s="18">
        <f>AVERAGE(F23:F26)</f>
        <v>0.79327289999999995</v>
      </c>
    </row>
    <row r="28" spans="2:6" ht="15" x14ac:dyDescent="0.15">
      <c r="B28" s="5" t="s">
        <v>1</v>
      </c>
      <c r="C28" s="18">
        <f>_xlfn.STDEV.P(C23:C26)</f>
        <v>5.4036220489614484E-2</v>
      </c>
      <c r="D28" s="18">
        <f>_xlfn.STDEV.P(D23:D26)</f>
        <v>5.6954972658076489E-2</v>
      </c>
      <c r="E28" s="18">
        <f>_xlfn.STDEV.P(E23:E26)</f>
        <v>0.11339700722430374</v>
      </c>
      <c r="F28" s="18">
        <f>_xlfn.STDEV.P(F23:F26)</f>
        <v>4.579342448605473E-2</v>
      </c>
    </row>
    <row r="29" spans="2:6" ht="15" x14ac:dyDescent="0.15">
      <c r="B29" s="27" t="s">
        <v>2</v>
      </c>
      <c r="C29" s="14" t="s">
        <v>3</v>
      </c>
      <c r="D29" s="14" t="s">
        <v>27</v>
      </c>
      <c r="E29" s="14" t="s">
        <v>5</v>
      </c>
      <c r="F29" s="14" t="s">
        <v>29</v>
      </c>
    </row>
    <row r="32" spans="2:6" ht="14.25" x14ac:dyDescent="0.15">
      <c r="B32" s="26" t="s">
        <v>76</v>
      </c>
      <c r="C32" s="26" t="s">
        <v>30</v>
      </c>
      <c r="D32" s="26"/>
      <c r="E32" s="26"/>
    </row>
    <row r="33" spans="2:6" ht="15" x14ac:dyDescent="0.15">
      <c r="B33" s="13"/>
      <c r="C33" s="14" t="s">
        <v>7</v>
      </c>
      <c r="D33" s="14" t="s">
        <v>8</v>
      </c>
      <c r="E33" s="14" t="s">
        <v>9</v>
      </c>
      <c r="F33" s="14" t="s">
        <v>10</v>
      </c>
    </row>
    <row r="34" spans="2:6" ht="15" x14ac:dyDescent="0.15">
      <c r="B34" s="6" t="s">
        <v>6</v>
      </c>
      <c r="C34" s="16">
        <v>0.95099999999999996</v>
      </c>
      <c r="D34" s="22">
        <v>0.63231000000000004</v>
      </c>
      <c r="E34" s="22">
        <v>0.95226</v>
      </c>
      <c r="F34" s="22">
        <v>0.97230000000000005</v>
      </c>
    </row>
    <row r="35" spans="2:6" ht="15" x14ac:dyDescent="0.15">
      <c r="B35" s="6">
        <v>2</v>
      </c>
      <c r="C35" s="16">
        <v>1.0189999999999999</v>
      </c>
      <c r="D35" s="22">
        <v>0.62931999999999999</v>
      </c>
      <c r="E35" s="22">
        <v>1.0053000000000001</v>
      </c>
      <c r="F35" s="22">
        <v>0.92100000000000004</v>
      </c>
    </row>
    <row r="36" spans="2:6" ht="15" x14ac:dyDescent="0.15">
      <c r="B36" s="7">
        <v>3</v>
      </c>
      <c r="C36" s="17">
        <v>1.03</v>
      </c>
      <c r="D36" s="23">
        <v>0.66793999999999998</v>
      </c>
      <c r="E36" s="23">
        <v>1.00244</v>
      </c>
      <c r="F36" s="23">
        <v>1.2324600000000001</v>
      </c>
    </row>
    <row r="37" spans="2:6" ht="15" x14ac:dyDescent="0.15">
      <c r="B37" s="5" t="s">
        <v>0</v>
      </c>
      <c r="C37" s="18">
        <f>AVERAGE(C33:C36)</f>
        <v>1</v>
      </c>
      <c r="D37" s="18">
        <f>AVERAGE(D33:D36)</f>
        <v>0.64319000000000004</v>
      </c>
      <c r="E37" s="18">
        <f>AVERAGE(E33:E36)</f>
        <v>0.98666666666666669</v>
      </c>
      <c r="F37" s="18">
        <f>AVERAGE(F33:F36)</f>
        <v>1.04192</v>
      </c>
    </row>
    <row r="38" spans="2:6" ht="15" x14ac:dyDescent="0.15">
      <c r="B38" s="5" t="s">
        <v>1</v>
      </c>
      <c r="C38" s="18">
        <f>_xlfn.STDEV.P(C33:C36)</f>
        <v>3.4938040395343692E-2</v>
      </c>
      <c r="D38" s="18">
        <f>_xlfn.STDEV.P(D33:D36)</f>
        <v>1.7543410918822659E-2</v>
      </c>
      <c r="E38" s="18">
        <f>_xlfn.STDEV.P(E33:E36)</f>
        <v>2.4357188306991087E-2</v>
      </c>
      <c r="F38" s="18">
        <f>_xlfn.STDEV.P(F33:F36)</f>
        <v>0.13635014044730556</v>
      </c>
    </row>
    <row r="39" spans="2:6" ht="15" x14ac:dyDescent="0.15">
      <c r="B39" s="27" t="s">
        <v>2</v>
      </c>
      <c r="C39" s="14" t="s">
        <v>3</v>
      </c>
      <c r="D39" s="14" t="s">
        <v>4</v>
      </c>
      <c r="E39" s="14" t="s">
        <v>3</v>
      </c>
      <c r="F39" s="14" t="s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8"/>
  <sheetViews>
    <sheetView topLeftCell="B1" workbookViewId="0">
      <selection activeCell="B3" sqref="B3:F10"/>
    </sheetView>
  </sheetViews>
  <sheetFormatPr defaultRowHeight="13.5" x14ac:dyDescent="0.15"/>
  <cols>
    <col min="3" max="6" width="16.25" customWidth="1"/>
  </cols>
  <sheetData>
    <row r="3" spans="2:6" ht="14.25" x14ac:dyDescent="0.15">
      <c r="B3" s="12" t="s">
        <v>31</v>
      </c>
      <c r="C3" s="12"/>
      <c r="D3" s="12"/>
    </row>
    <row r="4" spans="2:6" ht="15" x14ac:dyDescent="0.15">
      <c r="B4" s="13"/>
      <c r="C4" s="14" t="s">
        <v>12</v>
      </c>
      <c r="D4" s="14" t="s">
        <v>34</v>
      </c>
      <c r="E4" s="14" t="s">
        <v>13</v>
      </c>
      <c r="F4" s="14" t="s">
        <v>35</v>
      </c>
    </row>
    <row r="5" spans="2:6" ht="15" x14ac:dyDescent="0.15">
      <c r="B5" s="6" t="s">
        <v>6</v>
      </c>
      <c r="C5" s="16">
        <v>1</v>
      </c>
      <c r="D5" s="22">
        <v>2560.4</v>
      </c>
      <c r="E5" s="22">
        <v>1</v>
      </c>
      <c r="F5" s="22">
        <v>2.145E-2</v>
      </c>
    </row>
    <row r="6" spans="2:6" ht="15" x14ac:dyDescent="0.15">
      <c r="B6" s="6">
        <v>2</v>
      </c>
      <c r="C6" s="16">
        <v>1</v>
      </c>
      <c r="D6" s="22">
        <v>2340.6</v>
      </c>
      <c r="E6" s="22">
        <v>1</v>
      </c>
      <c r="F6" s="22">
        <v>3.5213000000000001E-2</v>
      </c>
    </row>
    <row r="7" spans="2:6" ht="15" x14ac:dyDescent="0.15">
      <c r="B7" s="7">
        <v>3</v>
      </c>
      <c r="C7" s="17">
        <v>1</v>
      </c>
      <c r="D7" s="23">
        <v>2813.5</v>
      </c>
      <c r="E7" s="23">
        <v>1</v>
      </c>
      <c r="F7" s="23">
        <v>1.6344999999999998E-2</v>
      </c>
    </row>
    <row r="8" spans="2:6" ht="15" x14ac:dyDescent="0.15">
      <c r="B8" s="5" t="s">
        <v>0</v>
      </c>
      <c r="C8" s="18">
        <f>AVERAGE(C4:C7)</f>
        <v>1</v>
      </c>
      <c r="D8" s="18">
        <f>AVERAGE(D4:D7)</f>
        <v>2571.5</v>
      </c>
      <c r="E8" s="18">
        <f>AVERAGE(E4:E7)</f>
        <v>1</v>
      </c>
      <c r="F8" s="18">
        <f>AVERAGE(F4:F7)</f>
        <v>2.4336E-2</v>
      </c>
    </row>
    <row r="9" spans="2:6" ht="15" x14ac:dyDescent="0.15">
      <c r="B9" s="5" t="s">
        <v>1</v>
      </c>
      <c r="C9" s="18">
        <f>_xlfn.STDEV.P(C4:C7)</f>
        <v>0</v>
      </c>
      <c r="D9" s="18">
        <f>_xlfn.STDEV.P(D4:D7)</f>
        <v>193.2200990235402</v>
      </c>
      <c r="E9" s="18">
        <f>_xlfn.STDEV.P(E4:E7)</f>
        <v>0</v>
      </c>
      <c r="F9" s="18">
        <f>_xlfn.STDEV.P(F4:F7)</f>
        <v>7.9685675417019951E-3</v>
      </c>
    </row>
    <row r="10" spans="2:6" ht="15" x14ac:dyDescent="0.15">
      <c r="B10" s="11" t="s">
        <v>2</v>
      </c>
      <c r="C10" s="14" t="s">
        <v>3</v>
      </c>
      <c r="D10" s="14" t="s">
        <v>4</v>
      </c>
      <c r="E10" s="14" t="s">
        <v>11</v>
      </c>
      <c r="F10" s="14" t="s">
        <v>14</v>
      </c>
    </row>
    <row r="12" spans="2:6" ht="14.25" x14ac:dyDescent="0.15">
      <c r="B12" s="12" t="s">
        <v>32</v>
      </c>
      <c r="C12" s="12"/>
      <c r="D12" s="12"/>
      <c r="E12" s="12"/>
    </row>
    <row r="13" spans="2:6" ht="15" x14ac:dyDescent="0.15">
      <c r="B13" s="13"/>
      <c r="C13" s="14" t="s">
        <v>12</v>
      </c>
      <c r="D13" s="14" t="s">
        <v>34</v>
      </c>
      <c r="E13" s="14" t="s">
        <v>13</v>
      </c>
      <c r="F13" s="14" t="s">
        <v>36</v>
      </c>
    </row>
    <row r="14" spans="2:6" ht="15" x14ac:dyDescent="0.15">
      <c r="B14" s="6" t="s">
        <v>6</v>
      </c>
      <c r="C14" s="16">
        <v>1</v>
      </c>
      <c r="D14" s="22">
        <v>0.78125</v>
      </c>
      <c r="E14" s="22">
        <v>1</v>
      </c>
      <c r="F14" s="22">
        <v>1.1046</v>
      </c>
    </row>
    <row r="15" spans="2:6" ht="15" x14ac:dyDescent="0.15">
      <c r="B15" s="6">
        <v>2</v>
      </c>
      <c r="C15" s="16">
        <v>1</v>
      </c>
      <c r="D15" s="22">
        <v>0.83333000000000002</v>
      </c>
      <c r="E15" s="22">
        <v>1</v>
      </c>
      <c r="F15" s="22">
        <v>1.10303</v>
      </c>
    </row>
    <row r="16" spans="2:6" ht="15" x14ac:dyDescent="0.15">
      <c r="B16" s="7">
        <v>3</v>
      </c>
      <c r="C16" s="17">
        <v>1</v>
      </c>
      <c r="D16" s="23">
        <v>0.66666999999999998</v>
      </c>
      <c r="E16" s="23">
        <v>1</v>
      </c>
      <c r="F16" s="23">
        <v>0.96450000000000002</v>
      </c>
    </row>
    <row r="17" spans="2:6" ht="15" x14ac:dyDescent="0.15">
      <c r="B17" s="5" t="s">
        <v>0</v>
      </c>
      <c r="C17" s="18">
        <f>AVERAGE(C13:C16)</f>
        <v>1</v>
      </c>
      <c r="D17" s="18">
        <f>AVERAGE(D13:D16)</f>
        <v>0.76041666666666663</v>
      </c>
      <c r="E17" s="18">
        <f>AVERAGE(E13:E16)</f>
        <v>1</v>
      </c>
      <c r="F17" s="18">
        <f>AVERAGE(F13:F16)</f>
        <v>1.0573766666666666</v>
      </c>
    </row>
    <row r="18" spans="2:6" ht="15" x14ac:dyDescent="0.15">
      <c r="B18" s="5" t="s">
        <v>1</v>
      </c>
      <c r="C18" s="18">
        <f>_xlfn.STDEV.P(C13:C16)</f>
        <v>0</v>
      </c>
      <c r="D18" s="18">
        <f>_xlfn.STDEV.P(D13:D16)</f>
        <v>6.9615179059997812E-2</v>
      </c>
      <c r="E18" s="18">
        <f>_xlfn.STDEV.P(E13:E16)</f>
        <v>0</v>
      </c>
      <c r="F18" s="18">
        <f>_xlfn.STDEV.P(F13:F16)</f>
        <v>6.5676848449223113E-2</v>
      </c>
    </row>
    <row r="19" spans="2:6" ht="15" x14ac:dyDescent="0.15">
      <c r="B19" s="11" t="s">
        <v>2</v>
      </c>
      <c r="C19" s="14" t="s">
        <v>3</v>
      </c>
      <c r="D19" s="14" t="s">
        <v>4</v>
      </c>
      <c r="E19" s="14" t="s">
        <v>11</v>
      </c>
      <c r="F19" s="14" t="s">
        <v>26</v>
      </c>
    </row>
    <row r="20" spans="2:6" x14ac:dyDescent="0.15">
      <c r="D20" s="4"/>
      <c r="E20" s="4"/>
      <c r="F20" s="4"/>
    </row>
    <row r="21" spans="2:6" ht="14.25" x14ac:dyDescent="0.15">
      <c r="B21" s="12" t="s">
        <v>33</v>
      </c>
      <c r="C21" s="12"/>
      <c r="D21" s="12"/>
      <c r="E21" s="12"/>
    </row>
    <row r="22" spans="2:6" ht="15" x14ac:dyDescent="0.15">
      <c r="B22" s="13"/>
      <c r="C22" s="14" t="s">
        <v>12</v>
      </c>
      <c r="D22" s="14" t="s">
        <v>34</v>
      </c>
      <c r="E22" s="14" t="s">
        <v>13</v>
      </c>
      <c r="F22" s="14" t="s">
        <v>35</v>
      </c>
    </row>
    <row r="23" spans="2:6" ht="15" x14ac:dyDescent="0.15">
      <c r="B23" s="6" t="s">
        <v>6</v>
      </c>
      <c r="C23" s="22">
        <v>0.70649620000000002</v>
      </c>
      <c r="D23" s="22">
        <v>0.4259463</v>
      </c>
      <c r="E23" s="22">
        <v>0.73998509999999995</v>
      </c>
      <c r="F23" s="22">
        <v>0.77410840000000003</v>
      </c>
    </row>
    <row r="24" spans="2:6" ht="15" x14ac:dyDescent="0.15">
      <c r="B24" s="6">
        <v>2</v>
      </c>
      <c r="C24" s="22">
        <v>0.70934730000000001</v>
      </c>
      <c r="D24" s="22">
        <v>0.55901800000000001</v>
      </c>
      <c r="E24" s="22">
        <v>0.69640210000000002</v>
      </c>
      <c r="F24" s="22">
        <v>0.71081879999999997</v>
      </c>
    </row>
    <row r="25" spans="2:6" ht="15" x14ac:dyDescent="0.15">
      <c r="B25" s="7">
        <v>3</v>
      </c>
      <c r="C25" s="23">
        <v>0.69368510000000005</v>
      </c>
      <c r="D25" s="23">
        <v>0.42083690000000001</v>
      </c>
      <c r="E25" s="23">
        <v>0.75718600000000003</v>
      </c>
      <c r="F25" s="23">
        <v>0.71959680000000004</v>
      </c>
    </row>
    <row r="26" spans="2:6" ht="15" x14ac:dyDescent="0.15">
      <c r="B26" s="5" t="s">
        <v>0</v>
      </c>
      <c r="C26" s="18">
        <f>AVERAGE(C22:C25)</f>
        <v>0.70317620000000003</v>
      </c>
      <c r="D26" s="18">
        <f>AVERAGE(D22:D25)</f>
        <v>0.46860039999999997</v>
      </c>
      <c r="E26" s="18">
        <f>AVERAGE(E22:E25)</f>
        <v>0.73119106666666667</v>
      </c>
      <c r="F26" s="18">
        <f>AVERAGE(F22:F25)</f>
        <v>0.73484133333333335</v>
      </c>
    </row>
    <row r="27" spans="2:6" ht="15" x14ac:dyDescent="0.15">
      <c r="B27" s="5" t="s">
        <v>1</v>
      </c>
      <c r="C27" s="18">
        <f>_xlfn.STDEV.P(C22:C25)</f>
        <v>6.8114084304691652E-3</v>
      </c>
      <c r="D27" s="18">
        <f>_xlfn.STDEV.P(D22:D25)</f>
        <v>6.3968915807653834E-2</v>
      </c>
      <c r="E27" s="18">
        <f>_xlfn.STDEV.P(E22:E25)</f>
        <v>2.5582179885007619E-2</v>
      </c>
      <c r="F27" s="18">
        <f>_xlfn.STDEV.P(F22:F25)</f>
        <v>2.7996311833922396E-2</v>
      </c>
    </row>
    <row r="28" spans="2:6" ht="15" x14ac:dyDescent="0.15">
      <c r="B28" s="11" t="s">
        <v>2</v>
      </c>
      <c r="C28" s="14" t="s">
        <v>3</v>
      </c>
      <c r="D28" s="14" t="s">
        <v>4</v>
      </c>
      <c r="E28" s="14" t="s">
        <v>11</v>
      </c>
      <c r="F28" s="14" t="s">
        <v>26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52"/>
  <sheetViews>
    <sheetView topLeftCell="A31" workbookViewId="0">
      <selection activeCell="H50" sqref="H50"/>
    </sheetView>
  </sheetViews>
  <sheetFormatPr defaultRowHeight="13.5" x14ac:dyDescent="0.15"/>
  <cols>
    <col min="4" max="4" width="12.625" customWidth="1"/>
    <col min="5" max="5" width="11.5" customWidth="1"/>
    <col min="6" max="6" width="11.625" customWidth="1"/>
    <col min="7" max="7" width="11.5" customWidth="1"/>
    <col min="8" max="8" width="12.625" customWidth="1"/>
    <col min="9" max="9" width="11.75" customWidth="1"/>
    <col min="10" max="10" width="12.75" customWidth="1"/>
    <col min="11" max="11" width="12.625" customWidth="1"/>
    <col min="12" max="12" width="12.5" customWidth="1"/>
    <col min="13" max="13" width="11.375" customWidth="1"/>
    <col min="14" max="14" width="16" customWidth="1"/>
  </cols>
  <sheetData>
    <row r="3" spans="2:14" ht="14.25" x14ac:dyDescent="0.15">
      <c r="B3" s="12" t="s">
        <v>71</v>
      </c>
      <c r="C3" s="12"/>
      <c r="D3" s="12"/>
      <c r="E3" s="12"/>
      <c r="F3" s="12"/>
    </row>
    <row r="4" spans="2:14" ht="15" x14ac:dyDescent="0.15">
      <c r="B4" s="1"/>
      <c r="C4" s="30" t="s">
        <v>43</v>
      </c>
      <c r="D4" s="31"/>
      <c r="E4" s="31"/>
      <c r="F4" s="32"/>
      <c r="G4" s="30" t="s">
        <v>50</v>
      </c>
      <c r="H4" s="31"/>
      <c r="I4" s="31"/>
      <c r="J4" s="32"/>
      <c r="K4" s="30" t="s">
        <v>15</v>
      </c>
      <c r="L4" s="31"/>
      <c r="M4" s="31"/>
      <c r="N4" s="32"/>
    </row>
    <row r="5" spans="2:14" ht="15" x14ac:dyDescent="0.15">
      <c r="B5" s="13"/>
      <c r="C5" s="14" t="s">
        <v>16</v>
      </c>
      <c r="D5" s="3" t="s">
        <v>47</v>
      </c>
      <c r="E5" s="3" t="s">
        <v>17</v>
      </c>
      <c r="F5" s="15" t="s">
        <v>48</v>
      </c>
      <c r="G5" s="14" t="s">
        <v>12</v>
      </c>
      <c r="H5" s="3" t="s">
        <v>34</v>
      </c>
      <c r="I5" s="3" t="s">
        <v>13</v>
      </c>
      <c r="J5" s="15" t="s">
        <v>35</v>
      </c>
      <c r="K5" s="14" t="s">
        <v>12</v>
      </c>
      <c r="L5" s="3" t="s">
        <v>34</v>
      </c>
      <c r="M5" s="3" t="s">
        <v>13</v>
      </c>
      <c r="N5" s="3" t="s">
        <v>49</v>
      </c>
    </row>
    <row r="6" spans="2:14" ht="15" x14ac:dyDescent="0.15">
      <c r="B6" s="6" t="s">
        <v>6</v>
      </c>
      <c r="C6" s="16">
        <v>1</v>
      </c>
      <c r="D6" s="24">
        <v>2.23</v>
      </c>
      <c r="E6" s="24">
        <v>1</v>
      </c>
      <c r="F6" s="24">
        <v>1.08</v>
      </c>
      <c r="G6" s="16">
        <v>1</v>
      </c>
      <c r="H6" s="24">
        <v>1.014</v>
      </c>
      <c r="I6" s="24">
        <v>1</v>
      </c>
      <c r="J6" s="24">
        <v>0.92</v>
      </c>
      <c r="K6" s="16">
        <v>1</v>
      </c>
      <c r="L6" s="24">
        <v>0.84</v>
      </c>
      <c r="M6" s="24">
        <v>1</v>
      </c>
      <c r="N6" s="24">
        <v>0.98</v>
      </c>
    </row>
    <row r="7" spans="2:14" ht="15" x14ac:dyDescent="0.15">
      <c r="B7" s="6">
        <v>2</v>
      </c>
      <c r="C7" s="16">
        <v>1</v>
      </c>
      <c r="D7" s="24">
        <v>2.27</v>
      </c>
      <c r="E7" s="24">
        <v>1</v>
      </c>
      <c r="F7" s="24">
        <v>1.1200000000000001</v>
      </c>
      <c r="G7" s="16">
        <v>1</v>
      </c>
      <c r="H7" s="24">
        <v>0.83</v>
      </c>
      <c r="I7" s="24">
        <v>1</v>
      </c>
      <c r="J7" s="24">
        <v>0.93</v>
      </c>
      <c r="K7" s="16">
        <v>1</v>
      </c>
      <c r="L7" s="24">
        <v>0.88</v>
      </c>
      <c r="M7" s="24">
        <v>1</v>
      </c>
      <c r="N7" s="24">
        <v>1.36</v>
      </c>
    </row>
    <row r="8" spans="2:14" ht="15" x14ac:dyDescent="0.15">
      <c r="B8" s="7">
        <v>3</v>
      </c>
      <c r="C8" s="17">
        <v>1</v>
      </c>
      <c r="D8" s="25">
        <v>1.86</v>
      </c>
      <c r="E8" s="25">
        <v>1</v>
      </c>
      <c r="F8" s="24">
        <v>1.21</v>
      </c>
      <c r="G8" s="17">
        <v>1</v>
      </c>
      <c r="H8" s="25">
        <v>0.98</v>
      </c>
      <c r="I8" s="25">
        <v>1</v>
      </c>
      <c r="J8" s="24">
        <v>0.79</v>
      </c>
      <c r="K8" s="17">
        <v>1</v>
      </c>
      <c r="L8" s="25">
        <v>0.81</v>
      </c>
      <c r="M8" s="25">
        <v>1</v>
      </c>
      <c r="N8" s="24">
        <v>1.03</v>
      </c>
    </row>
    <row r="9" spans="2:14" ht="15" x14ac:dyDescent="0.15">
      <c r="B9" s="5" t="s">
        <v>0</v>
      </c>
      <c r="C9" s="18">
        <f t="shared" ref="C9:J9" si="0">AVERAGE(C5:C8)</f>
        <v>1</v>
      </c>
      <c r="D9" s="2">
        <f t="shared" si="0"/>
        <v>2.12</v>
      </c>
      <c r="E9" s="2">
        <f t="shared" si="0"/>
        <v>1</v>
      </c>
      <c r="F9" s="19">
        <f t="shared" si="0"/>
        <v>1.1366666666666667</v>
      </c>
      <c r="G9" s="18">
        <f t="shared" si="0"/>
        <v>1</v>
      </c>
      <c r="H9" s="2">
        <f t="shared" si="0"/>
        <v>0.94133333333333324</v>
      </c>
      <c r="I9" s="2">
        <f t="shared" si="0"/>
        <v>1</v>
      </c>
      <c r="J9" s="19">
        <f t="shared" si="0"/>
        <v>0.88</v>
      </c>
      <c r="K9" s="18">
        <f t="shared" ref="K9:N9" si="1">AVERAGE(K5:K8)</f>
        <v>1</v>
      </c>
      <c r="L9" s="2">
        <f t="shared" si="1"/>
        <v>0.84333333333333338</v>
      </c>
      <c r="M9" s="2">
        <f t="shared" si="1"/>
        <v>1</v>
      </c>
      <c r="N9" s="2">
        <f t="shared" si="1"/>
        <v>1.1233333333333333</v>
      </c>
    </row>
    <row r="10" spans="2:14" ht="15" x14ac:dyDescent="0.15">
      <c r="B10" s="5" t="s">
        <v>1</v>
      </c>
      <c r="C10" s="18">
        <f t="shared" ref="C10:J10" si="2">_xlfn.STDEV.P(C5:C8)</f>
        <v>0</v>
      </c>
      <c r="D10" s="2">
        <f t="shared" si="2"/>
        <v>0.18457157599876167</v>
      </c>
      <c r="E10" s="2">
        <f t="shared" si="2"/>
        <v>0</v>
      </c>
      <c r="F10" s="19">
        <f t="shared" si="2"/>
        <v>5.4365021434333582E-2</v>
      </c>
      <c r="G10" s="18">
        <f t="shared" si="2"/>
        <v>0</v>
      </c>
      <c r="H10" s="2">
        <f t="shared" si="2"/>
        <v>7.9938865529992506E-2</v>
      </c>
      <c r="I10" s="2">
        <f t="shared" si="2"/>
        <v>0</v>
      </c>
      <c r="J10" s="19">
        <f t="shared" si="2"/>
        <v>6.3770421565696636E-2</v>
      </c>
      <c r="K10" s="18">
        <f t="shared" ref="K10:N10" si="3">_xlfn.STDEV.P(K5:K8)</f>
        <v>0</v>
      </c>
      <c r="L10" s="2">
        <f t="shared" si="3"/>
        <v>2.8674417556808739E-2</v>
      </c>
      <c r="M10" s="2">
        <f t="shared" si="3"/>
        <v>0</v>
      </c>
      <c r="N10" s="2">
        <f t="shared" si="3"/>
        <v>0.16858891488535746</v>
      </c>
    </row>
    <row r="11" spans="2:14" ht="15" x14ac:dyDescent="0.15">
      <c r="B11" s="11" t="s">
        <v>2</v>
      </c>
      <c r="C11" s="14" t="s">
        <v>3</v>
      </c>
      <c r="D11" s="3" t="s">
        <v>4</v>
      </c>
      <c r="E11" s="3" t="s">
        <v>11</v>
      </c>
      <c r="F11" s="15" t="s">
        <v>14</v>
      </c>
      <c r="G11" s="14" t="s">
        <v>3</v>
      </c>
      <c r="H11" s="3" t="s">
        <v>26</v>
      </c>
      <c r="I11" s="3" t="s">
        <v>11</v>
      </c>
      <c r="J11" s="15" t="s">
        <v>26</v>
      </c>
      <c r="K11" s="14" t="s">
        <v>3</v>
      </c>
      <c r="L11" s="3" t="s">
        <v>4</v>
      </c>
      <c r="M11" s="3" t="s">
        <v>11</v>
      </c>
      <c r="N11" s="3" t="s">
        <v>23</v>
      </c>
    </row>
    <row r="14" spans="2:14" ht="14.25" x14ac:dyDescent="0.15">
      <c r="B14" s="26" t="s">
        <v>72</v>
      </c>
      <c r="C14" s="26"/>
      <c r="D14" s="26"/>
    </row>
    <row r="15" spans="2:14" ht="15" x14ac:dyDescent="0.15">
      <c r="B15" s="13"/>
      <c r="C15" s="14" t="s">
        <v>12</v>
      </c>
      <c r="D15" s="14" t="s">
        <v>34</v>
      </c>
      <c r="E15" s="14" t="s">
        <v>13</v>
      </c>
      <c r="F15" s="14" t="s">
        <v>35</v>
      </c>
    </row>
    <row r="16" spans="2:14" ht="15" x14ac:dyDescent="0.15">
      <c r="B16" s="6" t="s">
        <v>6</v>
      </c>
      <c r="C16" s="16">
        <v>95</v>
      </c>
      <c r="D16" s="22">
        <v>100.6</v>
      </c>
      <c r="E16" s="22">
        <v>95</v>
      </c>
      <c r="F16" s="22">
        <v>94</v>
      </c>
    </row>
    <row r="17" spans="2:6" ht="15" x14ac:dyDescent="0.15">
      <c r="B17" s="6">
        <v>2</v>
      </c>
      <c r="C17" s="16">
        <v>92</v>
      </c>
      <c r="D17" s="22">
        <v>95</v>
      </c>
      <c r="E17" s="22">
        <v>96</v>
      </c>
      <c r="F17" s="22">
        <v>96</v>
      </c>
    </row>
    <row r="18" spans="2:6" ht="15" x14ac:dyDescent="0.15">
      <c r="B18" s="7">
        <v>3</v>
      </c>
      <c r="C18" s="17">
        <v>103</v>
      </c>
      <c r="D18" s="23">
        <v>105</v>
      </c>
      <c r="E18" s="23">
        <v>96</v>
      </c>
      <c r="F18" s="23">
        <v>94</v>
      </c>
    </row>
    <row r="19" spans="2:6" ht="15" x14ac:dyDescent="0.15">
      <c r="B19" s="5" t="s">
        <v>0</v>
      </c>
      <c r="C19" s="18">
        <f t="shared" ref="C19:F19" si="4">AVERAGE(C15:C18)</f>
        <v>96.666666666666671</v>
      </c>
      <c r="D19" s="18">
        <f t="shared" si="4"/>
        <v>100.2</v>
      </c>
      <c r="E19" s="18">
        <f t="shared" si="4"/>
        <v>95.666666666666671</v>
      </c>
      <c r="F19" s="18">
        <f t="shared" si="4"/>
        <v>94.666666666666671</v>
      </c>
    </row>
    <row r="20" spans="2:6" ht="15" x14ac:dyDescent="0.15">
      <c r="B20" s="5" t="s">
        <v>1</v>
      </c>
      <c r="C20" s="18">
        <f t="shared" ref="C20:F20" si="5">_xlfn.STDEV.P(C15:C18)</f>
        <v>4.6427960923947058</v>
      </c>
      <c r="D20" s="18">
        <f t="shared" si="5"/>
        <v>4.0922691341927484</v>
      </c>
      <c r="E20" s="18">
        <f t="shared" si="5"/>
        <v>0.47140452079103168</v>
      </c>
      <c r="F20" s="18">
        <f t="shared" si="5"/>
        <v>0.94280904158206336</v>
      </c>
    </row>
    <row r="21" spans="2:6" ht="15" x14ac:dyDescent="0.15">
      <c r="B21" s="27" t="s">
        <v>2</v>
      </c>
      <c r="C21" s="14" t="s">
        <v>3</v>
      </c>
      <c r="D21" s="14" t="s">
        <v>4</v>
      </c>
      <c r="E21" s="14" t="s">
        <v>3</v>
      </c>
      <c r="F21" s="14" t="s">
        <v>26</v>
      </c>
    </row>
    <row r="24" spans="2:6" ht="14.25" x14ac:dyDescent="0.15">
      <c r="B24" s="26" t="s">
        <v>73</v>
      </c>
      <c r="C24" s="12"/>
      <c r="D24" s="12"/>
    </row>
    <row r="25" spans="2:6" ht="15" x14ac:dyDescent="0.15">
      <c r="B25" s="13"/>
      <c r="C25" s="14" t="s">
        <v>38</v>
      </c>
      <c r="D25" s="14" t="s">
        <v>39</v>
      </c>
      <c r="E25" s="14" t="s">
        <v>40</v>
      </c>
      <c r="F25" s="14" t="s">
        <v>41</v>
      </c>
    </row>
    <row r="26" spans="2:6" ht="15" x14ac:dyDescent="0.15">
      <c r="B26" s="6" t="s">
        <v>6</v>
      </c>
      <c r="C26" s="16">
        <v>1</v>
      </c>
      <c r="D26" s="22">
        <v>0.23705999999999999</v>
      </c>
      <c r="E26" s="22">
        <v>1.1056999999999999</v>
      </c>
      <c r="F26" s="22">
        <v>0.54486000000000001</v>
      </c>
    </row>
    <row r="27" spans="2:6" ht="15" x14ac:dyDescent="0.15">
      <c r="B27" s="6">
        <v>2</v>
      </c>
      <c r="C27" s="16">
        <v>1</v>
      </c>
      <c r="D27" s="22">
        <v>0.26119999999999999</v>
      </c>
      <c r="E27" s="22">
        <v>1.19</v>
      </c>
      <c r="F27" s="22">
        <v>0.81599999999999995</v>
      </c>
    </row>
    <row r="28" spans="2:6" ht="15" x14ac:dyDescent="0.15">
      <c r="B28" s="7">
        <v>3</v>
      </c>
      <c r="C28" s="17">
        <v>1</v>
      </c>
      <c r="D28" s="23">
        <v>0.46</v>
      </c>
      <c r="E28" s="23">
        <v>1.21</v>
      </c>
      <c r="F28" s="23">
        <v>0.78500000000000003</v>
      </c>
    </row>
    <row r="29" spans="2:6" ht="15" x14ac:dyDescent="0.15">
      <c r="B29" s="5" t="s">
        <v>0</v>
      </c>
      <c r="C29" s="18">
        <f>AVERAGE(C25:C28)</f>
        <v>1</v>
      </c>
      <c r="D29" s="18">
        <f>AVERAGE(D25:D28)</f>
        <v>0.31941999999999998</v>
      </c>
      <c r="E29" s="18">
        <f>AVERAGE(E25:E28)</f>
        <v>1.1685666666666668</v>
      </c>
      <c r="F29" s="18">
        <f>AVERAGE(F25:F28)</f>
        <v>0.71528666666666663</v>
      </c>
    </row>
    <row r="30" spans="2:6" ht="15" x14ac:dyDescent="0.15">
      <c r="B30" s="5" t="s">
        <v>1</v>
      </c>
      <c r="C30" s="18">
        <f>_xlfn.STDEV.P(C25:C28)</f>
        <v>0</v>
      </c>
      <c r="D30" s="18">
        <f>_xlfn.STDEV.P(D25:D28)</f>
        <v>9.9892399443934937E-2</v>
      </c>
      <c r="E30" s="18">
        <f>_xlfn.STDEV.P(E25:E28)</f>
        <v>4.5197074634931382E-2</v>
      </c>
      <c r="F30" s="18">
        <f>_xlfn.STDEV.P(F25:F28)</f>
        <v>0.12117256711905661</v>
      </c>
    </row>
    <row r="31" spans="2:6" ht="15" x14ac:dyDescent="0.15">
      <c r="B31" s="11" t="s">
        <v>2</v>
      </c>
      <c r="C31" s="14" t="s">
        <v>11</v>
      </c>
      <c r="D31" s="14" t="s">
        <v>18</v>
      </c>
      <c r="E31" s="14" t="s">
        <v>11</v>
      </c>
      <c r="F31" s="14" t="s">
        <v>27</v>
      </c>
    </row>
    <row r="34" spans="2:8" ht="14.25" x14ac:dyDescent="0.15">
      <c r="B34" s="12" t="s">
        <v>74</v>
      </c>
      <c r="C34" s="12"/>
      <c r="D34" s="12"/>
      <c r="E34" s="12"/>
      <c r="F34" s="12"/>
    </row>
    <row r="35" spans="2:8" ht="15" x14ac:dyDescent="0.15">
      <c r="B35" s="1"/>
      <c r="C35" s="30" t="s">
        <v>43</v>
      </c>
      <c r="D35" s="32"/>
      <c r="E35" s="30" t="s">
        <v>42</v>
      </c>
      <c r="F35" s="32"/>
      <c r="G35" s="30" t="s">
        <v>15</v>
      </c>
      <c r="H35" s="31"/>
    </row>
    <row r="36" spans="2:8" ht="15" x14ac:dyDescent="0.15">
      <c r="B36" s="13"/>
      <c r="C36" s="14" t="s">
        <v>44</v>
      </c>
      <c r="D36" s="15" t="s">
        <v>46</v>
      </c>
      <c r="E36" s="3" t="s">
        <v>37</v>
      </c>
      <c r="F36" s="15" t="s">
        <v>45</v>
      </c>
      <c r="G36" s="14" t="s">
        <v>37</v>
      </c>
      <c r="H36" s="3" t="s">
        <v>45</v>
      </c>
    </row>
    <row r="37" spans="2:8" ht="15" x14ac:dyDescent="0.15">
      <c r="B37" s="6" t="s">
        <v>6</v>
      </c>
      <c r="C37" s="16">
        <v>1</v>
      </c>
      <c r="D37" s="20">
        <v>1.4306460000000001</v>
      </c>
      <c r="E37" s="24">
        <v>1</v>
      </c>
      <c r="F37" s="24">
        <v>0.988514</v>
      </c>
      <c r="G37" s="16">
        <v>1</v>
      </c>
      <c r="H37" s="24">
        <v>1.1172869999999999</v>
      </c>
    </row>
    <row r="38" spans="2:8" ht="15" x14ac:dyDescent="0.15">
      <c r="B38" s="6">
        <v>2</v>
      </c>
      <c r="C38" s="16">
        <v>1</v>
      </c>
      <c r="D38" s="20">
        <v>1.03766</v>
      </c>
      <c r="E38" s="24">
        <v>1</v>
      </c>
      <c r="F38" s="24">
        <v>1.32256</v>
      </c>
      <c r="G38" s="16">
        <v>1</v>
      </c>
      <c r="H38" s="24">
        <v>0.87458259999999999</v>
      </c>
    </row>
    <row r="39" spans="2:8" ht="15" x14ac:dyDescent="0.15">
      <c r="B39" s="7">
        <v>3</v>
      </c>
      <c r="C39" s="17">
        <v>1</v>
      </c>
      <c r="D39" s="21">
        <v>1.2312000000000001</v>
      </c>
      <c r="E39" s="25">
        <v>1</v>
      </c>
      <c r="F39" s="24">
        <v>1.2245999999999999</v>
      </c>
      <c r="G39" s="17">
        <v>1</v>
      </c>
      <c r="H39" s="25">
        <v>1.123</v>
      </c>
    </row>
    <row r="40" spans="2:8" ht="15" x14ac:dyDescent="0.15">
      <c r="B40" s="5" t="s">
        <v>0</v>
      </c>
      <c r="C40" s="18">
        <f t="shared" ref="C40:H40" si="6">AVERAGE(C36:C39)</f>
        <v>1</v>
      </c>
      <c r="D40" s="19">
        <f t="shared" si="6"/>
        <v>1.2331686666666668</v>
      </c>
      <c r="E40" s="2">
        <f t="shared" si="6"/>
        <v>1</v>
      </c>
      <c r="F40" s="19">
        <f t="shared" si="6"/>
        <v>1.178558</v>
      </c>
      <c r="G40" s="18">
        <f t="shared" si="6"/>
        <v>1</v>
      </c>
      <c r="H40" s="2">
        <f t="shared" si="6"/>
        <v>1.0382898666666665</v>
      </c>
    </row>
    <row r="41" spans="2:8" ht="15" x14ac:dyDescent="0.15">
      <c r="B41" s="5" t="s">
        <v>1</v>
      </c>
      <c r="C41" s="18">
        <f t="shared" ref="C41:H41" si="7">_xlfn.STDEV.P(C36:C39)</f>
        <v>0</v>
      </c>
      <c r="D41" s="19">
        <f t="shared" si="7"/>
        <v>0.16044190181149329</v>
      </c>
      <c r="E41" s="2">
        <f t="shared" si="7"/>
        <v>0</v>
      </c>
      <c r="F41" s="19">
        <f t="shared" si="7"/>
        <v>0.14020599571582645</v>
      </c>
      <c r="G41" s="18">
        <f t="shared" si="7"/>
        <v>0</v>
      </c>
      <c r="H41" s="2">
        <f t="shared" si="7"/>
        <v>0.11578201202217187</v>
      </c>
    </row>
    <row r="42" spans="2:8" ht="15" x14ac:dyDescent="0.15">
      <c r="B42" s="11" t="s">
        <v>2</v>
      </c>
      <c r="C42" s="14" t="s">
        <v>3</v>
      </c>
      <c r="D42" s="15" t="s">
        <v>4</v>
      </c>
      <c r="E42" s="3" t="s">
        <v>11</v>
      </c>
      <c r="F42" s="15" t="s">
        <v>14</v>
      </c>
      <c r="G42" s="14" t="s">
        <v>3</v>
      </c>
      <c r="H42" s="3" t="s">
        <v>4</v>
      </c>
    </row>
    <row r="45" spans="2:8" ht="14.25" x14ac:dyDescent="0.15">
      <c r="B45" s="26" t="s">
        <v>75</v>
      </c>
    </row>
    <row r="46" spans="2:8" ht="15" x14ac:dyDescent="0.15">
      <c r="B46" s="13"/>
      <c r="C46" s="14" t="s">
        <v>51</v>
      </c>
      <c r="D46" s="14" t="s">
        <v>52</v>
      </c>
    </row>
    <row r="47" spans="2:8" ht="15" x14ac:dyDescent="0.15">
      <c r="B47" s="6" t="s">
        <v>6</v>
      </c>
      <c r="C47" s="22">
        <v>98</v>
      </c>
      <c r="D47" s="22">
        <v>108</v>
      </c>
    </row>
    <row r="48" spans="2:8" ht="15" x14ac:dyDescent="0.15">
      <c r="B48" s="6">
        <v>2</v>
      </c>
      <c r="C48" s="22">
        <v>92</v>
      </c>
      <c r="D48" s="22">
        <v>104</v>
      </c>
    </row>
    <row r="49" spans="2:4" ht="15" x14ac:dyDescent="0.15">
      <c r="B49" s="7">
        <v>3</v>
      </c>
      <c r="C49" s="23">
        <v>104</v>
      </c>
      <c r="D49" s="23">
        <v>112</v>
      </c>
    </row>
    <row r="50" spans="2:4" ht="15" x14ac:dyDescent="0.15">
      <c r="B50" s="5" t="s">
        <v>0</v>
      </c>
      <c r="C50" s="18">
        <f>AVERAGE(C46:C49)</f>
        <v>98</v>
      </c>
      <c r="D50" s="18">
        <f>AVERAGE(D46:D49)</f>
        <v>108</v>
      </c>
    </row>
    <row r="51" spans="2:4" ht="15" x14ac:dyDescent="0.15">
      <c r="B51" s="5" t="s">
        <v>1</v>
      </c>
      <c r="C51" s="18">
        <f>_xlfn.STDEV.P(C46:C49)</f>
        <v>4.8989794855663558</v>
      </c>
      <c r="D51" s="18">
        <f>_xlfn.STDEV.P(D46:D49)</f>
        <v>3.2659863237109041</v>
      </c>
    </row>
    <row r="52" spans="2:4" ht="15" x14ac:dyDescent="0.15">
      <c r="B52" s="28" t="s">
        <v>2</v>
      </c>
      <c r="C52" s="14" t="s">
        <v>3</v>
      </c>
      <c r="D52" s="14" t="s">
        <v>5</v>
      </c>
    </row>
  </sheetData>
  <mergeCells count="6">
    <mergeCell ref="K4:N4"/>
    <mergeCell ref="G4:J4"/>
    <mergeCell ref="C4:F4"/>
    <mergeCell ref="E35:F35"/>
    <mergeCell ref="C35:D35"/>
    <mergeCell ref="G35:H3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61"/>
  <sheetViews>
    <sheetView tabSelected="1" topLeftCell="A34" workbookViewId="0">
      <selection activeCell="F16" sqref="F16"/>
    </sheetView>
  </sheetViews>
  <sheetFormatPr defaultRowHeight="13.5" x14ac:dyDescent="0.15"/>
  <cols>
    <col min="3" max="3" width="12.75" customWidth="1"/>
    <col min="4" max="4" width="11.375" customWidth="1"/>
    <col min="5" max="5" width="11.5" customWidth="1"/>
    <col min="6" max="6" width="12.75" customWidth="1"/>
  </cols>
  <sheetData>
    <row r="2" spans="2:6" ht="14.25" x14ac:dyDescent="0.15">
      <c r="B2" s="26" t="s">
        <v>53</v>
      </c>
      <c r="C2" s="26"/>
      <c r="D2" s="26"/>
      <c r="E2" s="26"/>
      <c r="F2" s="26"/>
    </row>
    <row r="3" spans="2:6" ht="15" x14ac:dyDescent="0.15">
      <c r="B3" s="1"/>
      <c r="C3" s="30" t="s">
        <v>54</v>
      </c>
      <c r="D3" s="32"/>
      <c r="E3" s="30" t="s">
        <v>55</v>
      </c>
      <c r="F3" s="31"/>
    </row>
    <row r="4" spans="2:6" ht="15" x14ac:dyDescent="0.15">
      <c r="B4" s="13"/>
      <c r="C4" s="14" t="s">
        <v>16</v>
      </c>
      <c r="D4" s="15" t="s">
        <v>47</v>
      </c>
      <c r="E4" s="3" t="s">
        <v>17</v>
      </c>
      <c r="F4" s="3" t="s">
        <v>48</v>
      </c>
    </row>
    <row r="5" spans="2:6" ht="15" x14ac:dyDescent="0.15">
      <c r="B5" s="6" t="s">
        <v>6</v>
      </c>
      <c r="C5" s="16">
        <v>1</v>
      </c>
      <c r="D5" s="20">
        <v>1.26</v>
      </c>
      <c r="E5" s="24">
        <v>1</v>
      </c>
      <c r="F5" s="24">
        <v>0.79500000000000004</v>
      </c>
    </row>
    <row r="6" spans="2:6" ht="15" x14ac:dyDescent="0.15">
      <c r="B6" s="6">
        <v>2</v>
      </c>
      <c r="C6" s="16">
        <v>1</v>
      </c>
      <c r="D6" s="20">
        <v>1.2130000000000001</v>
      </c>
      <c r="E6" s="24">
        <v>1</v>
      </c>
      <c r="F6" s="24">
        <v>0.752</v>
      </c>
    </row>
    <row r="7" spans="2:6" ht="15" x14ac:dyDescent="0.15">
      <c r="B7" s="7">
        <v>3</v>
      </c>
      <c r="C7" s="17">
        <v>1</v>
      </c>
      <c r="D7" s="21">
        <v>1.4020999999999999</v>
      </c>
      <c r="E7" s="25">
        <v>1</v>
      </c>
      <c r="F7" s="24">
        <v>0.61399999999999999</v>
      </c>
    </row>
    <row r="8" spans="2:6" ht="15" x14ac:dyDescent="0.15">
      <c r="B8" s="5" t="s">
        <v>0</v>
      </c>
      <c r="C8" s="18">
        <f t="shared" ref="C8:F8" si="0">AVERAGE(C4:C7)</f>
        <v>1</v>
      </c>
      <c r="D8" s="19">
        <f t="shared" si="0"/>
        <v>1.2916999999999998</v>
      </c>
      <c r="E8" s="2">
        <f t="shared" si="0"/>
        <v>1</v>
      </c>
      <c r="F8" s="2">
        <f t="shared" si="0"/>
        <v>0.72033333333333338</v>
      </c>
    </row>
    <row r="9" spans="2:6" ht="15" x14ac:dyDescent="0.15">
      <c r="B9" s="5" t="s">
        <v>1</v>
      </c>
      <c r="C9" s="18">
        <f t="shared" ref="C9:F9" si="1">_xlfn.STDEV.P(C4:C7)</f>
        <v>0</v>
      </c>
      <c r="D9" s="19">
        <f t="shared" si="1"/>
        <v>8.0388100280244554E-2</v>
      </c>
      <c r="E9" s="2">
        <f t="shared" si="1"/>
        <v>0</v>
      </c>
      <c r="F9" s="2">
        <f t="shared" si="1"/>
        <v>7.7211110311635467E-2</v>
      </c>
    </row>
    <row r="10" spans="2:6" ht="15" x14ac:dyDescent="0.15">
      <c r="B10" s="27" t="s">
        <v>2</v>
      </c>
      <c r="C10" s="14" t="s">
        <v>3</v>
      </c>
      <c r="D10" s="15" t="s">
        <v>4</v>
      </c>
      <c r="E10" s="3" t="s">
        <v>3</v>
      </c>
      <c r="F10" s="3" t="s">
        <v>5</v>
      </c>
    </row>
    <row r="13" spans="2:6" ht="14.25" x14ac:dyDescent="0.15">
      <c r="B13" s="26" t="s">
        <v>56</v>
      </c>
      <c r="C13" s="26"/>
      <c r="D13" s="26"/>
    </row>
    <row r="14" spans="2:6" ht="15" x14ac:dyDescent="0.15">
      <c r="B14" s="13"/>
      <c r="C14" s="14" t="s">
        <v>16</v>
      </c>
      <c r="D14" s="3" t="s">
        <v>47</v>
      </c>
    </row>
    <row r="15" spans="2:6" ht="15" x14ac:dyDescent="0.15">
      <c r="B15" s="6" t="s">
        <v>6</v>
      </c>
      <c r="C15" s="16">
        <v>1</v>
      </c>
      <c r="D15" s="24">
        <v>0.63</v>
      </c>
    </row>
    <row r="16" spans="2:6" ht="15" x14ac:dyDescent="0.15">
      <c r="B16" s="6">
        <v>2</v>
      </c>
      <c r="C16" s="16">
        <v>1</v>
      </c>
      <c r="D16" s="24">
        <v>0.51</v>
      </c>
    </row>
    <row r="17" spans="2:6" ht="15" x14ac:dyDescent="0.15">
      <c r="B17" s="7">
        <v>3</v>
      </c>
      <c r="C17" s="17">
        <v>1</v>
      </c>
      <c r="D17" s="25">
        <v>0.72</v>
      </c>
    </row>
    <row r="18" spans="2:6" ht="15" x14ac:dyDescent="0.15">
      <c r="B18" s="5" t="s">
        <v>0</v>
      </c>
      <c r="C18" s="18">
        <f t="shared" ref="C18:D18" si="2">AVERAGE(C14:C17)</f>
        <v>1</v>
      </c>
      <c r="D18" s="2">
        <f t="shared" si="2"/>
        <v>0.62</v>
      </c>
    </row>
    <row r="19" spans="2:6" ht="15" x14ac:dyDescent="0.15">
      <c r="B19" s="5" t="s">
        <v>1</v>
      </c>
      <c r="C19" s="18">
        <f t="shared" ref="C19:D19" si="3">_xlfn.STDEV.P(C14:C17)</f>
        <v>0</v>
      </c>
      <c r="D19" s="2">
        <f t="shared" si="3"/>
        <v>8.6023252670426112E-2</v>
      </c>
    </row>
    <row r="20" spans="2:6" ht="15" x14ac:dyDescent="0.15">
      <c r="B20" s="27" t="s">
        <v>2</v>
      </c>
      <c r="C20" s="14" t="s">
        <v>3</v>
      </c>
      <c r="D20" s="3" t="s">
        <v>4</v>
      </c>
    </row>
    <row r="23" spans="2:6" ht="14.25" x14ac:dyDescent="0.15">
      <c r="B23" s="26" t="s">
        <v>57</v>
      </c>
      <c r="C23" s="26"/>
      <c r="D23" s="26"/>
      <c r="E23" s="26"/>
      <c r="F23" s="26"/>
    </row>
    <row r="24" spans="2:6" ht="15" x14ac:dyDescent="0.15">
      <c r="B24" s="1"/>
      <c r="C24" s="30" t="s">
        <v>54</v>
      </c>
      <c r="D24" s="32"/>
      <c r="E24" s="30" t="s">
        <v>55</v>
      </c>
      <c r="F24" s="31"/>
    </row>
    <row r="25" spans="2:6" ht="15" x14ac:dyDescent="0.15">
      <c r="B25" s="13"/>
      <c r="C25" s="14" t="s">
        <v>16</v>
      </c>
      <c r="D25" s="15" t="s">
        <v>47</v>
      </c>
      <c r="E25" s="3" t="s">
        <v>17</v>
      </c>
      <c r="F25" s="3" t="s">
        <v>48</v>
      </c>
    </row>
    <row r="26" spans="2:6" ht="15" x14ac:dyDescent="0.15">
      <c r="B26" s="6" t="s">
        <v>6</v>
      </c>
      <c r="C26" s="16">
        <v>1</v>
      </c>
      <c r="D26" s="20">
        <v>1.232</v>
      </c>
      <c r="E26" s="24">
        <v>1</v>
      </c>
      <c r="F26" s="24">
        <v>0.55000000000000004</v>
      </c>
    </row>
    <row r="27" spans="2:6" ht="15" x14ac:dyDescent="0.15">
      <c r="B27" s="6">
        <v>2</v>
      </c>
      <c r="C27" s="16">
        <v>1</v>
      </c>
      <c r="D27" s="20">
        <v>1.2829999999999999</v>
      </c>
      <c r="E27" s="24">
        <v>1</v>
      </c>
      <c r="F27" s="24">
        <v>0.62</v>
      </c>
    </row>
    <row r="28" spans="2:6" ht="15" x14ac:dyDescent="0.15">
      <c r="B28" s="7">
        <v>3</v>
      </c>
      <c r="C28" s="17">
        <v>1</v>
      </c>
      <c r="D28" s="21">
        <v>1.3402099999999999</v>
      </c>
      <c r="E28" s="25">
        <v>1</v>
      </c>
      <c r="F28" s="24">
        <v>0.53200000000000003</v>
      </c>
    </row>
    <row r="29" spans="2:6" ht="15" x14ac:dyDescent="0.15">
      <c r="B29" s="5" t="s">
        <v>0</v>
      </c>
      <c r="C29" s="18">
        <f t="shared" ref="C29:F29" si="4">AVERAGE(C25:C28)</f>
        <v>1</v>
      </c>
      <c r="D29" s="19">
        <f t="shared" si="4"/>
        <v>1.2850699999999999</v>
      </c>
      <c r="E29" s="2">
        <f t="shared" si="4"/>
        <v>1</v>
      </c>
      <c r="F29" s="2">
        <f t="shared" si="4"/>
        <v>0.56733333333333336</v>
      </c>
    </row>
    <row r="30" spans="2:6" ht="15" x14ac:dyDescent="0.15">
      <c r="B30" s="5" t="s">
        <v>1</v>
      </c>
      <c r="C30" s="18">
        <f t="shared" ref="C30:F30" si="5">_xlfn.STDEV.P(C25:C28)</f>
        <v>0</v>
      </c>
      <c r="D30" s="19">
        <f t="shared" si="5"/>
        <v>4.4200789585707591E-2</v>
      </c>
      <c r="E30" s="2">
        <f t="shared" si="5"/>
        <v>0</v>
      </c>
      <c r="F30" s="2">
        <f t="shared" si="5"/>
        <v>3.7959042254631335E-2</v>
      </c>
    </row>
    <row r="31" spans="2:6" ht="15" x14ac:dyDescent="0.15">
      <c r="B31" s="27" t="s">
        <v>2</v>
      </c>
      <c r="C31" s="14" t="s">
        <v>3</v>
      </c>
      <c r="D31" s="15" t="s">
        <v>4</v>
      </c>
      <c r="E31" s="3" t="s">
        <v>3</v>
      </c>
      <c r="F31" s="3" t="s">
        <v>5</v>
      </c>
    </row>
    <row r="34" spans="2:14" ht="14.25" x14ac:dyDescent="0.15">
      <c r="B34" s="12" t="s">
        <v>58</v>
      </c>
      <c r="C34" s="12"/>
      <c r="D34" s="12"/>
    </row>
    <row r="35" spans="2:14" ht="15" x14ac:dyDescent="0.15">
      <c r="B35" s="13"/>
      <c r="C35" s="14" t="s">
        <v>12</v>
      </c>
      <c r="D35" s="14" t="s">
        <v>59</v>
      </c>
    </row>
    <row r="36" spans="2:14" ht="15" x14ac:dyDescent="0.15">
      <c r="B36" s="6" t="s">
        <v>6</v>
      </c>
      <c r="C36" s="16">
        <v>11.48</v>
      </c>
      <c r="D36" s="22">
        <v>9.17</v>
      </c>
    </row>
    <row r="37" spans="2:14" ht="15" x14ac:dyDescent="0.15">
      <c r="B37" s="6">
        <v>2</v>
      </c>
      <c r="C37" s="16">
        <v>10.5</v>
      </c>
      <c r="D37" s="22">
        <v>8.23</v>
      </c>
    </row>
    <row r="38" spans="2:14" ht="15" x14ac:dyDescent="0.15">
      <c r="B38" s="7">
        <v>3</v>
      </c>
      <c r="C38" s="17">
        <v>12.12</v>
      </c>
      <c r="D38" s="23">
        <v>10.029999999999999</v>
      </c>
    </row>
    <row r="39" spans="2:14" ht="15" x14ac:dyDescent="0.15">
      <c r="B39" s="5" t="s">
        <v>0</v>
      </c>
      <c r="C39" s="18">
        <f>AVERAGE(C35:C38)</f>
        <v>11.366666666666667</v>
      </c>
      <c r="D39" s="18">
        <f>AVERAGE(D35:D38)</f>
        <v>9.1433333333333326</v>
      </c>
    </row>
    <row r="40" spans="2:14" ht="15" x14ac:dyDescent="0.15">
      <c r="B40" s="5" t="s">
        <v>1</v>
      </c>
      <c r="C40" s="18">
        <f>_xlfn.STDEV.P(C35:C38)</f>
        <v>0.66619983655223292</v>
      </c>
      <c r="D40" s="18">
        <f>_xlfn.STDEV.P(D35:D38)</f>
        <v>0.73508880793789466</v>
      </c>
    </row>
    <row r="41" spans="2:14" ht="15" x14ac:dyDescent="0.15">
      <c r="B41" s="11" t="s">
        <v>2</v>
      </c>
      <c r="C41" s="14" t="s">
        <v>11</v>
      </c>
      <c r="D41" s="14" t="s">
        <v>18</v>
      </c>
    </row>
    <row r="44" spans="2:14" ht="14.25" x14ac:dyDescent="0.15">
      <c r="B44" s="26" t="s">
        <v>60</v>
      </c>
      <c r="C44" s="26"/>
      <c r="D44" s="26"/>
    </row>
    <row r="45" spans="2:14" ht="15" x14ac:dyDescent="0.15">
      <c r="B45" s="13"/>
      <c r="C45" s="33" t="s">
        <v>67</v>
      </c>
      <c r="D45" s="34"/>
      <c r="E45" s="33" t="s">
        <v>68</v>
      </c>
      <c r="F45" s="34"/>
      <c r="G45" s="33" t="s">
        <v>61</v>
      </c>
      <c r="H45" s="34"/>
      <c r="I45" s="33" t="s">
        <v>69</v>
      </c>
      <c r="J45" s="34"/>
      <c r="K45" s="33" t="s">
        <v>62</v>
      </c>
      <c r="L45" s="35"/>
      <c r="M45" s="33" t="s">
        <v>70</v>
      </c>
      <c r="N45" s="35"/>
    </row>
    <row r="46" spans="2:14" ht="15" x14ac:dyDescent="0.15">
      <c r="B46" s="6"/>
      <c r="C46" s="14" t="s">
        <v>64</v>
      </c>
      <c r="D46" s="14" t="s">
        <v>66</v>
      </c>
      <c r="E46" s="14" t="s">
        <v>63</v>
      </c>
      <c r="F46" s="14" t="s">
        <v>65</v>
      </c>
      <c r="G46" s="14" t="s">
        <v>63</v>
      </c>
      <c r="H46" s="14" t="s">
        <v>65</v>
      </c>
      <c r="I46" s="14" t="s">
        <v>63</v>
      </c>
      <c r="J46" s="14" t="s">
        <v>65</v>
      </c>
      <c r="K46" s="14" t="s">
        <v>63</v>
      </c>
      <c r="L46" s="14" t="s">
        <v>65</v>
      </c>
      <c r="M46" s="14" t="s">
        <v>63</v>
      </c>
      <c r="N46" s="14" t="s">
        <v>65</v>
      </c>
    </row>
    <row r="47" spans="2:14" ht="15" x14ac:dyDescent="0.15">
      <c r="B47" s="6" t="s">
        <v>6</v>
      </c>
      <c r="C47" s="16">
        <v>0.56000000000000005</v>
      </c>
      <c r="D47" s="22">
        <v>0.7</v>
      </c>
      <c r="E47" s="22">
        <v>0.64</v>
      </c>
      <c r="F47" s="22">
        <v>0.81</v>
      </c>
      <c r="G47" s="22">
        <v>0.66</v>
      </c>
      <c r="H47" s="16">
        <v>0.9</v>
      </c>
      <c r="I47" s="22">
        <v>0.73</v>
      </c>
      <c r="J47" s="22">
        <v>0.93</v>
      </c>
      <c r="K47" s="22">
        <v>0.8</v>
      </c>
      <c r="L47" s="22">
        <v>1.01</v>
      </c>
      <c r="M47" s="22">
        <v>0.81</v>
      </c>
      <c r="N47" s="22">
        <v>0.93</v>
      </c>
    </row>
    <row r="48" spans="2:14" ht="15" x14ac:dyDescent="0.15">
      <c r="B48" s="6">
        <v>2</v>
      </c>
      <c r="C48" s="16">
        <v>0.46</v>
      </c>
      <c r="D48" s="22">
        <v>0.48</v>
      </c>
      <c r="E48" s="22">
        <v>0.56000000000000005</v>
      </c>
      <c r="F48" s="22">
        <v>0.68</v>
      </c>
      <c r="G48" s="22">
        <v>0.64</v>
      </c>
      <c r="H48" s="16">
        <v>0.81</v>
      </c>
      <c r="I48" s="22">
        <v>0.75</v>
      </c>
      <c r="J48" s="22">
        <v>0.89</v>
      </c>
      <c r="K48" s="22">
        <v>0.79</v>
      </c>
      <c r="L48" s="22">
        <v>0.96</v>
      </c>
      <c r="M48" s="22">
        <v>0.82</v>
      </c>
      <c r="N48" s="22">
        <v>1.03</v>
      </c>
    </row>
    <row r="49" spans="2:14" ht="15" x14ac:dyDescent="0.15">
      <c r="B49" s="7">
        <v>3</v>
      </c>
      <c r="C49" s="17">
        <v>0.54</v>
      </c>
      <c r="D49" s="23">
        <v>0.64</v>
      </c>
      <c r="E49" s="23">
        <v>0.63</v>
      </c>
      <c r="F49" s="23">
        <v>0.73</v>
      </c>
      <c r="G49" s="23">
        <v>0.61</v>
      </c>
      <c r="H49" s="17">
        <v>0.85</v>
      </c>
      <c r="I49" s="23">
        <v>0.78</v>
      </c>
      <c r="J49" s="23">
        <v>0.96</v>
      </c>
      <c r="K49" s="23">
        <v>0.84</v>
      </c>
      <c r="L49" s="23">
        <v>0.94</v>
      </c>
      <c r="M49" s="23">
        <v>0.84</v>
      </c>
      <c r="N49" s="23">
        <v>1.0940000000000001</v>
      </c>
    </row>
    <row r="50" spans="2:14" ht="15" x14ac:dyDescent="0.15">
      <c r="B50" s="5" t="s">
        <v>0</v>
      </c>
      <c r="C50" s="18">
        <f t="shared" ref="C50:N50" si="6">AVERAGE(C45:C49)</f>
        <v>0.52</v>
      </c>
      <c r="D50" s="18">
        <f t="shared" si="6"/>
        <v>0.60666666666666658</v>
      </c>
      <c r="E50" s="18">
        <f t="shared" si="6"/>
        <v>0.61</v>
      </c>
      <c r="F50" s="18">
        <f t="shared" si="6"/>
        <v>0.7400000000000001</v>
      </c>
      <c r="G50" s="18">
        <f t="shared" si="6"/>
        <v>0.63666666666666671</v>
      </c>
      <c r="H50" s="18">
        <f t="shared" si="6"/>
        <v>0.85333333333333339</v>
      </c>
      <c r="I50" s="18">
        <f t="shared" si="6"/>
        <v>0.7533333333333333</v>
      </c>
      <c r="J50" s="18">
        <f t="shared" si="6"/>
        <v>0.92666666666666675</v>
      </c>
      <c r="K50" s="18">
        <f t="shared" si="6"/>
        <v>0.81</v>
      </c>
      <c r="L50" s="18">
        <f t="shared" si="6"/>
        <v>0.97000000000000008</v>
      </c>
      <c r="M50" s="18">
        <f t="shared" si="6"/>
        <v>0.82333333333333325</v>
      </c>
      <c r="N50" s="18">
        <f t="shared" si="6"/>
        <v>1.018</v>
      </c>
    </row>
    <row r="51" spans="2:14" ht="15" x14ac:dyDescent="0.15">
      <c r="B51" s="5" t="s">
        <v>1</v>
      </c>
      <c r="C51" s="18">
        <f t="shared" ref="C51:N51" si="7">_xlfn.STDEV.P(C45:C49)</f>
        <v>4.3204937989385753E-2</v>
      </c>
      <c r="D51" s="18">
        <f t="shared" si="7"/>
        <v>9.2855921847894332E-2</v>
      </c>
      <c r="E51" s="18">
        <f t="shared" si="7"/>
        <v>3.5590260840104353E-2</v>
      </c>
      <c r="F51" s="18">
        <f t="shared" si="7"/>
        <v>5.3541261347363374E-2</v>
      </c>
      <c r="G51" s="18">
        <f t="shared" si="7"/>
        <v>2.0548046676563275E-2</v>
      </c>
      <c r="H51" s="18">
        <f t="shared" si="7"/>
        <v>3.6817870057290862E-2</v>
      </c>
      <c r="I51" s="18">
        <f t="shared" si="7"/>
        <v>2.0548046676563275E-2</v>
      </c>
      <c r="J51" s="18">
        <f t="shared" si="7"/>
        <v>2.8674417556808739E-2</v>
      </c>
      <c r="K51" s="18">
        <f t="shared" si="7"/>
        <v>2.1602468994692835E-2</v>
      </c>
      <c r="L51" s="18">
        <f t="shared" si="7"/>
        <v>2.9439202887759516E-2</v>
      </c>
      <c r="M51" s="18">
        <f t="shared" si="7"/>
        <v>1.2472191289246443E-2</v>
      </c>
      <c r="N51" s="18">
        <f t="shared" si="7"/>
        <v>6.7488270585833413E-2</v>
      </c>
    </row>
    <row r="52" spans="2:14" ht="15" x14ac:dyDescent="0.15">
      <c r="B52" s="27" t="s">
        <v>2</v>
      </c>
      <c r="C52" s="14" t="s">
        <v>3</v>
      </c>
      <c r="D52" s="14" t="s">
        <v>4</v>
      </c>
      <c r="E52" s="14" t="s">
        <v>3</v>
      </c>
      <c r="F52" s="14" t="s">
        <v>26</v>
      </c>
      <c r="G52" s="14" t="s">
        <v>3</v>
      </c>
      <c r="H52" s="14" t="s">
        <v>3</v>
      </c>
      <c r="I52" s="14" t="s">
        <v>4</v>
      </c>
      <c r="J52" s="14" t="s">
        <v>3</v>
      </c>
      <c r="K52" s="14" t="s">
        <v>26</v>
      </c>
      <c r="L52" s="14" t="s">
        <v>3</v>
      </c>
      <c r="M52" s="14" t="s">
        <v>26</v>
      </c>
      <c r="N52" s="14" t="s">
        <v>3</v>
      </c>
    </row>
    <row r="60" spans="2:14" x14ac:dyDescent="0.15">
      <c r="F60" s="29"/>
      <c r="G60" s="29"/>
      <c r="H60" s="29"/>
      <c r="I60" s="29"/>
      <c r="J60" s="29"/>
      <c r="K60" s="29"/>
    </row>
    <row r="61" spans="2:14" x14ac:dyDescent="0.15">
      <c r="F61" s="29"/>
      <c r="G61" s="29"/>
      <c r="H61" s="29"/>
      <c r="I61" s="29"/>
      <c r="J61" s="29"/>
      <c r="K61" s="29"/>
    </row>
  </sheetData>
  <mergeCells count="10">
    <mergeCell ref="I45:J45"/>
    <mergeCell ref="K45:L45"/>
    <mergeCell ref="M45:N45"/>
    <mergeCell ref="C3:D3"/>
    <mergeCell ref="E3:F3"/>
    <mergeCell ref="C24:D24"/>
    <mergeCell ref="E24:F24"/>
    <mergeCell ref="C45:D45"/>
    <mergeCell ref="E45:F45"/>
    <mergeCell ref="G45:H4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1</vt:lpstr>
      <vt:lpstr>Fig 3</vt:lpstr>
      <vt:lpstr>Fig 4</vt:lpstr>
      <vt:lpstr>Fig.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21T09:33:51Z</dcterms:modified>
</cp:coreProperties>
</file>